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Deirdreclarkson/Downloads/thap11_resubmission/"/>
    </mc:Choice>
  </mc:AlternateContent>
  <xr:revisionPtr revIDLastSave="0" documentId="13_ncr:1_{D4609637-D6A4-AA4C-AD0A-7E4AFCB4D017}" xr6:coauthVersionLast="47" xr6:coauthVersionMax="47" xr10:uidLastSave="{00000000-0000-0000-0000-000000000000}"/>
  <bookViews>
    <workbookView xWindow="0" yWindow="460" windowWidth="31720" windowHeight="14880" xr2:uid="{00000000-000D-0000-FFFF-FFFF00000000}"/>
  </bookViews>
  <sheets>
    <sheet name="S table2 Binary traits" sheetId="1" r:id="rId1"/>
  </sheets>
  <definedNames>
    <definedName name="_xlnm._FilterDatabase" localSheetId="0" hidden="1">'S table2 Binary traits'!$A$2:$S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</calcChain>
</file>

<file path=xl/sharedStrings.xml><?xml version="1.0" encoding="utf-8"?>
<sst xmlns="http://schemas.openxmlformats.org/spreadsheetml/2006/main" count="293" uniqueCount="132">
  <si>
    <t>PhenoId</t>
  </si>
  <si>
    <t>Description</t>
  </si>
  <si>
    <t>Qualifications</t>
  </si>
  <si>
    <t>None of the above</t>
  </si>
  <si>
    <t>Inf</t>
  </si>
  <si>
    <t>College or University degree</t>
  </si>
  <si>
    <t>A levels/AS levels or equivalent</t>
  </si>
  <si>
    <t>O levels/GCSEs or equivalent</t>
  </si>
  <si>
    <t>CSEs or equivalent</t>
  </si>
  <si>
    <t>NVQ or HND or HNC or equivalent</t>
  </si>
  <si>
    <t>f20165</t>
  </si>
  <si>
    <t>FI1 : numeric addition test</t>
  </si>
  <si>
    <t>f20167</t>
  </si>
  <si>
    <t>f4946</t>
  </si>
  <si>
    <t>FI2 : identify largest number</t>
  </si>
  <si>
    <t>f20169</t>
  </si>
  <si>
    <t>f4957</t>
  </si>
  <si>
    <t>FI3 : word interpolation</t>
  </si>
  <si>
    <t>f20171</t>
  </si>
  <si>
    <t>FI4 : positional arithmetic</t>
  </si>
  <si>
    <t>f20175</t>
  </si>
  <si>
    <t>f4990</t>
  </si>
  <si>
    <t>FI6 : conditional arithmetic</t>
  </si>
  <si>
    <t>f20177</t>
  </si>
  <si>
    <t>f5001</t>
  </si>
  <si>
    <t>FI7 : synonym</t>
  </si>
  <si>
    <t>f20179</t>
  </si>
  <si>
    <t>f5012</t>
  </si>
  <si>
    <t>FI8 : chained arithmetic</t>
  </si>
  <si>
    <t>f20181</t>
  </si>
  <si>
    <t>f5556</t>
  </si>
  <si>
    <t>FI9 : concept interpolation</t>
  </si>
  <si>
    <t>f20183</t>
  </si>
  <si>
    <t>f5699</t>
  </si>
  <si>
    <t>FI10 : arithmetic sequence recognition</t>
  </si>
  <si>
    <t>f40001.G10</t>
  </si>
  <si>
    <t>G10 Huntington's disease</t>
  </si>
  <si>
    <t>Underlying (primary) cause of death: ICD10</t>
  </si>
  <si>
    <t>f40001.G119</t>
  </si>
  <si>
    <t>G11.9 Hereditary ataxia, unspecified</t>
  </si>
  <si>
    <t>f40001.G122</t>
  </si>
  <si>
    <t>G12.2 Motor neuron disease</t>
  </si>
  <si>
    <t>f40001.G20</t>
  </si>
  <si>
    <t>G20 Parkinson's disease</t>
  </si>
  <si>
    <t>f40001.G231</t>
  </si>
  <si>
    <t>G23.1 Progressive supranuclear ophthalmoplegia [Steele-Richardson-Olszewski]</t>
  </si>
  <si>
    <t>f40001.G232</t>
  </si>
  <si>
    <t>G23.2 Striatonigral degeneration</t>
  </si>
  <si>
    <t>f40001.G300</t>
  </si>
  <si>
    <t>G30.0 Alzheimer's disease with early onset</t>
  </si>
  <si>
    <t>f40001.G301</t>
  </si>
  <si>
    <t>G30.1 Alzheimer's disease with late onset</t>
  </si>
  <si>
    <t>f40001.G309</t>
  </si>
  <si>
    <t>G30.9 Alzheimer's disease, unspecified</t>
  </si>
  <si>
    <t>f40001.G319</t>
  </si>
  <si>
    <t>G31.9 Degenerative disease of nervous system, unspecified</t>
  </si>
  <si>
    <t>f40001.G710</t>
  </si>
  <si>
    <t>G71.0 Muscular dystrophy</t>
  </si>
  <si>
    <t>f40001.G711</t>
  </si>
  <si>
    <t>G71.1 Myotonic disorders</t>
  </si>
  <si>
    <t>f41270.G10</t>
  </si>
  <si>
    <t>Diagnoses - ICD10</t>
  </si>
  <si>
    <t>f41270.G111</t>
  </si>
  <si>
    <t>G11.1 Early-onset cerebellar ataxia</t>
  </si>
  <si>
    <t>f41270.G112</t>
  </si>
  <si>
    <t>G11.2 Late-onset cerebellar ataxia</t>
  </si>
  <si>
    <t>f41270.G114</t>
  </si>
  <si>
    <t>G11.4 Hereditary spastic paraplegia</t>
  </si>
  <si>
    <t>f41270.G118</t>
  </si>
  <si>
    <t>G11.8 Other hereditary ataxias</t>
  </si>
  <si>
    <t>f41270.G119</t>
  </si>
  <si>
    <t>f41270.G121</t>
  </si>
  <si>
    <t>G12.1 Other inherited spinal muscular atrophy</t>
  </si>
  <si>
    <t>f41270.G122</t>
  </si>
  <si>
    <t>f41270.G129</t>
  </si>
  <si>
    <t>G12.9 Spinal muscular atrophy, unspecified</t>
  </si>
  <si>
    <t>f41270.G20</t>
  </si>
  <si>
    <t>f41270.G231</t>
  </si>
  <si>
    <t>f41270.G232</t>
  </si>
  <si>
    <t>f41270.G233</t>
  </si>
  <si>
    <t>G23.3 Multiple system atrophy, cerebellar type</t>
  </si>
  <si>
    <t>f41270.G238</t>
  </si>
  <si>
    <t>G23.8 Other specified degenerative diseases of basal ganglia</t>
  </si>
  <si>
    <t>G23.9 Degenerative disease of basal ganglia, unspecified</t>
  </si>
  <si>
    <t>f41270.G241</t>
  </si>
  <si>
    <t>G24.1 Idiopathic familial dystonia</t>
  </si>
  <si>
    <t>f41270.G248</t>
  </si>
  <si>
    <t>G24.8 Other dystonia</t>
  </si>
  <si>
    <t>f41270.G249</t>
  </si>
  <si>
    <t>G24.9 Dystonia, unspecified</t>
  </si>
  <si>
    <t>f41270.G250</t>
  </si>
  <si>
    <t>G25.0 Essential tremor</t>
  </si>
  <si>
    <t>f41270.G300</t>
  </si>
  <si>
    <t>f41270.G301</t>
  </si>
  <si>
    <t>f41270.G308</t>
  </si>
  <si>
    <t>G30.8 Other Alzheimer's disease</t>
  </si>
  <si>
    <t>f41270.G309</t>
  </si>
  <si>
    <t>f41270.G319</t>
  </si>
  <si>
    <t>f41270.G600</t>
  </si>
  <si>
    <t>G60.0 Hereditary motor and sensory neuropathy</t>
  </si>
  <si>
    <t>f41270.G602</t>
  </si>
  <si>
    <t>G60.2 Neuropathy in association with hereditary ataxia</t>
  </si>
  <si>
    <t>f41270.G608</t>
  </si>
  <si>
    <t>G60.8 Other hereditary and idiopathic neuropathies</t>
  </si>
  <si>
    <t>f41270.G609</t>
  </si>
  <si>
    <t>G60.9 Hereditary and idiopathic neuropathy, unspecified</t>
  </si>
  <si>
    <t>f41270.G710</t>
  </si>
  <si>
    <t>f41270.G711</t>
  </si>
  <si>
    <t>f4935</t>
  </si>
  <si>
    <t>f4968</t>
  </si>
  <si>
    <t>f5674</t>
  </si>
  <si>
    <t>Severity of manic/irritable episodes</t>
  </si>
  <si>
    <t>f6138.-7</t>
  </si>
  <si>
    <t>f6138.1</t>
  </si>
  <si>
    <t>f6138.2</t>
  </si>
  <si>
    <t>f6138.3</t>
  </si>
  <si>
    <t>f6138.4</t>
  </si>
  <si>
    <t>f6138.5</t>
  </si>
  <si>
    <t>f6138.6</t>
  </si>
  <si>
    <t>Other professional qualifications eg: nursing, teaching</t>
  </si>
  <si>
    <t>FieldID</t>
  </si>
  <si>
    <t>THAP11 repeat size threshold</t>
  </si>
  <si>
    <t>Total number of samples</t>
  </si>
  <si>
    <t>Raw p-value</t>
  </si>
  <si>
    <t>Number of cases with trait and expansion</t>
  </si>
  <si>
    <t>Number of controls with trait and expansion</t>
  </si>
  <si>
    <t>Number of cases with trait but without expansion</t>
  </si>
  <si>
    <t>Number of controls without trait and without expansion</t>
  </si>
  <si>
    <t>Z score</t>
  </si>
  <si>
    <t>Odds ratio</t>
  </si>
  <si>
    <t>.</t>
  </si>
  <si>
    <t>Bonferroni p-value (n=133 tes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33" borderId="0" xfId="0" applyFill="1"/>
    <xf numFmtId="49" fontId="16" fillId="0" borderId="0" xfId="0" applyNumberFormat="1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2" fontId="16" fillId="0" borderId="0" xfId="0" applyNumberFormat="1" applyFont="1" applyFill="1" applyAlignment="1">
      <alignment horizontal="center" vertical="center" wrapText="1"/>
    </xf>
    <xf numFmtId="11" fontId="16" fillId="0" borderId="0" xfId="0" applyNumberFormat="1" applyFont="1" applyFill="1" applyAlignment="1">
      <alignment horizontal="center" vertical="center" wrapText="1"/>
    </xf>
    <xf numFmtId="1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49" fontId="16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Q75"/>
  <sheetViews>
    <sheetView tabSelected="1" zoomScale="80" zoomScaleNormal="80" workbookViewId="0">
      <pane ySplit="1" topLeftCell="A2" activePane="bottomLeft" state="frozen"/>
      <selection pane="bottomLeft" activeCell="G3" sqref="G3"/>
    </sheetView>
  </sheetViews>
  <sheetFormatPr baseColWidth="10" defaultColWidth="8.83203125" defaultRowHeight="15" x14ac:dyDescent="0.2"/>
  <cols>
    <col min="1" max="1" width="13.83203125" style="2" bestFit="1" customWidth="1"/>
    <col min="2" max="2" width="71.6640625" style="2" bestFit="1" customWidth="1"/>
    <col min="3" max="3" width="48.5" style="2" bestFit="1" customWidth="1"/>
    <col min="4" max="4" width="16.1640625" style="2" bestFit="1" customWidth="1"/>
    <col min="5" max="5" width="21.33203125" style="2" bestFit="1" customWidth="1"/>
    <col min="6" max="6" width="23.83203125" style="2" bestFit="1" customWidth="1"/>
    <col min="7" max="7" width="21.5" style="2" bestFit="1" customWidth="1"/>
    <col min="8" max="8" width="24" style="2" bestFit="1" customWidth="1"/>
    <col min="9" max="9" width="16.33203125" style="3" bestFit="1" customWidth="1"/>
    <col min="10" max="10" width="15.1640625" style="4" bestFit="1" customWidth="1"/>
    <col min="11" max="11" width="17.33203125" style="4" bestFit="1" customWidth="1"/>
    <col min="12" max="12" width="19.83203125" style="4" bestFit="1" customWidth="1"/>
    <col min="13" max="13" width="13" style="3" bestFit="1" customWidth="1"/>
    <col min="14" max="14" width="14.5" style="4" bestFit="1" customWidth="1"/>
    <col min="15" max="15" width="15.1640625" style="11" bestFit="1" customWidth="1"/>
    <col min="16" max="16" width="21.33203125" style="11" bestFit="1" customWidth="1"/>
    <col min="17" max="17" width="18.5" style="11" bestFit="1" customWidth="1"/>
    <col min="18" max="18" width="15.5" style="11" bestFit="1" customWidth="1"/>
    <col min="19" max="19" width="16" style="11" bestFit="1" customWidth="1"/>
    <col min="20" max="95" width="8.83203125" style="12"/>
  </cols>
  <sheetData>
    <row r="1" spans="1:95" s="7" customFormat="1" ht="48" x14ac:dyDescent="0.2">
      <c r="A1" s="6" t="s">
        <v>0</v>
      </c>
      <c r="B1" s="13" t="s">
        <v>1</v>
      </c>
      <c r="C1" s="6" t="s">
        <v>120</v>
      </c>
      <c r="D1" s="7" t="s">
        <v>121</v>
      </c>
      <c r="E1" s="7" t="s">
        <v>124</v>
      </c>
      <c r="F1" s="7" t="s">
        <v>125</v>
      </c>
      <c r="G1" s="7" t="s">
        <v>126</v>
      </c>
      <c r="H1" s="7" t="s">
        <v>127</v>
      </c>
      <c r="I1" s="7" t="s">
        <v>122</v>
      </c>
      <c r="J1" s="8" t="s">
        <v>128</v>
      </c>
      <c r="K1" s="8" t="s">
        <v>129</v>
      </c>
      <c r="L1" s="9" t="s">
        <v>123</v>
      </c>
      <c r="M1" s="7" t="s">
        <v>131</v>
      </c>
    </row>
    <row r="2" spans="1:95" x14ac:dyDescent="0.2">
      <c r="A2" s="1" t="s">
        <v>98</v>
      </c>
      <c r="B2" s="1" t="s">
        <v>99</v>
      </c>
      <c r="C2" s="1" t="s">
        <v>61</v>
      </c>
      <c r="D2" s="2">
        <v>45</v>
      </c>
      <c r="E2" s="2">
        <v>1</v>
      </c>
      <c r="F2" s="2">
        <v>24</v>
      </c>
      <c r="G2" s="2">
        <v>164</v>
      </c>
      <c r="H2" s="2">
        <v>378701</v>
      </c>
      <c r="I2" s="10">
        <f t="shared" ref="I2:I33" si="0">SUM(E2:H2)</f>
        <v>378890</v>
      </c>
      <c r="J2" s="4">
        <v>5.8352826963223503</v>
      </c>
      <c r="K2" s="4">
        <v>151.45458852563701</v>
      </c>
      <c r="L2" s="3">
        <v>5.3699441356645504E-9</v>
      </c>
      <c r="M2" s="14">
        <f>133*L2</f>
        <v>7.1420257004338522E-7</v>
      </c>
      <c r="S2" s="12"/>
    </row>
    <row r="3" spans="1:95" x14ac:dyDescent="0.2">
      <c r="A3" s="1" t="s">
        <v>70</v>
      </c>
      <c r="B3" s="1" t="s">
        <v>39</v>
      </c>
      <c r="C3" s="1" t="s">
        <v>61</v>
      </c>
      <c r="D3" s="2">
        <v>46</v>
      </c>
      <c r="E3" s="2">
        <v>1</v>
      </c>
      <c r="F3" s="2">
        <v>21</v>
      </c>
      <c r="G3" s="2">
        <v>211</v>
      </c>
      <c r="H3" s="2">
        <v>378657</v>
      </c>
      <c r="I3" s="10">
        <f t="shared" si="0"/>
        <v>378890</v>
      </c>
      <c r="J3" s="4">
        <v>5.4994987158667996</v>
      </c>
      <c r="K3" s="4">
        <v>114.290790976471</v>
      </c>
      <c r="L3" s="3">
        <v>3.8087248106502497E-8</v>
      </c>
      <c r="M3" s="14">
        <f t="shared" ref="M3:M4" si="1">133*L3</f>
        <v>5.0656039981648323E-6</v>
      </c>
      <c r="S3" s="12"/>
    </row>
    <row r="4" spans="1:95" x14ac:dyDescent="0.2">
      <c r="A4" s="1" t="s">
        <v>97</v>
      </c>
      <c r="B4" s="1" t="s">
        <v>55</v>
      </c>
      <c r="C4" s="1" t="s">
        <v>61</v>
      </c>
      <c r="D4" s="2">
        <v>47</v>
      </c>
      <c r="E4" s="2">
        <v>1</v>
      </c>
      <c r="F4" s="2">
        <v>13</v>
      </c>
      <c r="G4" s="2">
        <v>1797</v>
      </c>
      <c r="H4" s="2">
        <v>377079</v>
      </c>
      <c r="I4" s="10">
        <f t="shared" si="0"/>
        <v>378890</v>
      </c>
      <c r="J4" s="4">
        <v>3.8104507047778902</v>
      </c>
      <c r="K4" s="4">
        <v>33.050952852611502</v>
      </c>
      <c r="L4" s="3">
        <v>1.3871367067919599E-4</v>
      </c>
      <c r="M4" s="14">
        <f t="shared" si="1"/>
        <v>1.8448918200333068E-2</v>
      </c>
      <c r="S4" s="12"/>
    </row>
    <row r="5" spans="1:95" x14ac:dyDescent="0.2">
      <c r="A5" s="1" t="s">
        <v>76</v>
      </c>
      <c r="B5" s="1" t="s">
        <v>43</v>
      </c>
      <c r="C5" s="1" t="s">
        <v>61</v>
      </c>
      <c r="D5" s="2">
        <v>46</v>
      </c>
      <c r="E5" s="2">
        <v>1</v>
      </c>
      <c r="F5" s="2">
        <v>21</v>
      </c>
      <c r="G5" s="2">
        <v>3633</v>
      </c>
      <c r="H5" s="2">
        <v>375235</v>
      </c>
      <c r="I5" s="10">
        <f t="shared" si="0"/>
        <v>378890</v>
      </c>
      <c r="J5" s="4">
        <v>2.2917525346336598</v>
      </c>
      <c r="K5" s="4">
        <v>7.8428318204365102</v>
      </c>
      <c r="L5" s="3">
        <v>2.19199270473753E-2</v>
      </c>
      <c r="M5" s="10">
        <v>1</v>
      </c>
      <c r="S5" s="12"/>
    </row>
    <row r="6" spans="1:95" x14ac:dyDescent="0.2">
      <c r="A6" s="1" t="s">
        <v>108</v>
      </c>
      <c r="B6" s="1" t="s">
        <v>11</v>
      </c>
      <c r="D6" s="2">
        <v>47</v>
      </c>
      <c r="E6" s="2">
        <v>5</v>
      </c>
      <c r="F6" s="2">
        <v>1</v>
      </c>
      <c r="G6" s="2">
        <v>176010</v>
      </c>
      <c r="H6" s="2">
        <v>5178</v>
      </c>
      <c r="I6" s="10">
        <f t="shared" si="0"/>
        <v>181194</v>
      </c>
      <c r="J6" s="4">
        <v>-2.13977869114477</v>
      </c>
      <c r="K6" s="4">
        <v>0.11789482279053901</v>
      </c>
      <c r="L6" s="3">
        <v>3.2372656079057101E-2</v>
      </c>
      <c r="M6" s="10">
        <v>1</v>
      </c>
      <c r="S6" s="12"/>
    </row>
    <row r="7" spans="1:95" x14ac:dyDescent="0.2">
      <c r="A7" s="1" t="s">
        <v>18</v>
      </c>
      <c r="B7" s="1" t="s">
        <v>19</v>
      </c>
      <c r="D7" s="2">
        <v>47</v>
      </c>
      <c r="E7" s="2">
        <v>3</v>
      </c>
      <c r="F7" s="2">
        <v>2</v>
      </c>
      <c r="G7" s="2">
        <v>93793</v>
      </c>
      <c r="H7" s="2">
        <v>11720</v>
      </c>
      <c r="I7" s="10">
        <f t="shared" si="0"/>
        <v>105518</v>
      </c>
      <c r="J7" s="4">
        <v>-1.9126479159699099</v>
      </c>
      <c r="K7" s="4">
        <v>0.17539346397031499</v>
      </c>
      <c r="L7" s="3">
        <v>5.57931411122667E-2</v>
      </c>
      <c r="M7" s="10">
        <v>1</v>
      </c>
      <c r="S7" s="12"/>
    </row>
    <row r="8" spans="1:95" s="5" customFormat="1" x14ac:dyDescent="0.2">
      <c r="A8" s="1" t="s">
        <v>109</v>
      </c>
      <c r="B8" s="1" t="s">
        <v>19</v>
      </c>
      <c r="C8" s="2"/>
      <c r="D8" s="2">
        <v>47</v>
      </c>
      <c r="E8" s="2">
        <v>3</v>
      </c>
      <c r="F8" s="2">
        <v>1</v>
      </c>
      <c r="G8" s="2">
        <v>155586</v>
      </c>
      <c r="H8" s="2">
        <v>11390</v>
      </c>
      <c r="I8" s="10">
        <f t="shared" si="0"/>
        <v>166980</v>
      </c>
      <c r="J8" s="4">
        <v>-1.71937818151106</v>
      </c>
      <c r="K8" s="4">
        <v>0.15249312338790799</v>
      </c>
      <c r="L8" s="3">
        <v>8.5545532449417497E-2</v>
      </c>
      <c r="M8" s="10">
        <v>1</v>
      </c>
      <c r="N8" s="4"/>
      <c r="O8" s="11"/>
      <c r="P8" s="11"/>
      <c r="Q8" s="11"/>
      <c r="R8" s="11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</row>
    <row r="9" spans="1:95" s="5" customFormat="1" x14ac:dyDescent="0.2">
      <c r="A9" s="1" t="s">
        <v>23</v>
      </c>
      <c r="B9" s="1" t="s">
        <v>25</v>
      </c>
      <c r="C9" s="2"/>
      <c r="D9" s="2">
        <v>45</v>
      </c>
      <c r="E9" s="2">
        <v>5</v>
      </c>
      <c r="F9" s="2">
        <v>1</v>
      </c>
      <c r="G9" s="2">
        <v>70619</v>
      </c>
      <c r="H9" s="2">
        <v>5050</v>
      </c>
      <c r="I9" s="10">
        <f t="shared" si="0"/>
        <v>75675</v>
      </c>
      <c r="J9" s="4">
        <v>-1.4140012080678701</v>
      </c>
      <c r="K9" s="4">
        <v>0.24396250185882101</v>
      </c>
      <c r="L9" s="3">
        <v>0.15736154777699801</v>
      </c>
      <c r="M9" s="10">
        <v>1</v>
      </c>
      <c r="N9" s="4"/>
      <c r="O9" s="11"/>
      <c r="P9" s="11"/>
      <c r="Q9" s="11"/>
      <c r="R9" s="11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</row>
    <row r="10" spans="1:95" s="5" customFormat="1" x14ac:dyDescent="0.2">
      <c r="A10" s="1" t="s">
        <v>30</v>
      </c>
      <c r="B10" s="1" t="s">
        <v>31</v>
      </c>
      <c r="C10" s="2"/>
      <c r="D10" s="2">
        <v>45</v>
      </c>
      <c r="E10" s="2">
        <v>2</v>
      </c>
      <c r="F10" s="2">
        <v>4</v>
      </c>
      <c r="G10" s="2">
        <v>34496</v>
      </c>
      <c r="H10" s="2">
        <v>23754</v>
      </c>
      <c r="I10" s="10">
        <f t="shared" si="0"/>
        <v>58256</v>
      </c>
      <c r="J10" s="4">
        <v>-1.1834696775087701</v>
      </c>
      <c r="K10" s="4">
        <v>0.363665984835506</v>
      </c>
      <c r="L10" s="3">
        <v>0.23662305700816899</v>
      </c>
      <c r="M10" s="10">
        <v>1</v>
      </c>
      <c r="N10" s="4"/>
      <c r="O10" s="11"/>
      <c r="P10" s="11"/>
      <c r="Q10" s="11"/>
      <c r="R10" s="11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</row>
    <row r="11" spans="1:95" s="5" customFormat="1" x14ac:dyDescent="0.2">
      <c r="A11" s="1" t="s">
        <v>20</v>
      </c>
      <c r="B11" s="1" t="s">
        <v>22</v>
      </c>
      <c r="C11" s="2"/>
      <c r="D11" s="2">
        <v>47</v>
      </c>
      <c r="E11" s="2">
        <v>2</v>
      </c>
      <c r="F11" s="2">
        <v>2</v>
      </c>
      <c r="G11" s="2">
        <v>69895</v>
      </c>
      <c r="H11" s="2">
        <v>22998</v>
      </c>
      <c r="I11" s="10">
        <f t="shared" si="0"/>
        <v>92897</v>
      </c>
      <c r="J11" s="4">
        <v>-1.0751992785017599</v>
      </c>
      <c r="K11" s="4">
        <v>0.34084372586952599</v>
      </c>
      <c r="L11" s="3">
        <v>0.28228551839786298</v>
      </c>
      <c r="M11" s="10">
        <v>1</v>
      </c>
      <c r="N11" s="4"/>
      <c r="O11" s="11"/>
      <c r="P11" s="11"/>
      <c r="Q11" s="11"/>
      <c r="R11" s="11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</row>
    <row r="12" spans="1:95" s="5" customFormat="1" x14ac:dyDescent="0.2">
      <c r="A12" s="1" t="s">
        <v>117</v>
      </c>
      <c r="B12" s="1" t="s">
        <v>2</v>
      </c>
      <c r="C12" s="1" t="s">
        <v>9</v>
      </c>
      <c r="D12" s="2">
        <v>47</v>
      </c>
      <c r="E12" s="2">
        <v>5</v>
      </c>
      <c r="F12" s="2">
        <v>10</v>
      </c>
      <c r="G12" s="2">
        <v>82570</v>
      </c>
      <c r="H12" s="2">
        <v>337243</v>
      </c>
      <c r="I12" s="10">
        <f t="shared" si="0"/>
        <v>419828</v>
      </c>
      <c r="J12" s="4">
        <v>0.99970122693080499</v>
      </c>
      <c r="K12" s="4">
        <v>1.74358582422188</v>
      </c>
      <c r="L12" s="3">
        <v>0.31745511813455402</v>
      </c>
      <c r="M12" s="10">
        <v>1</v>
      </c>
      <c r="N12" s="4"/>
      <c r="O12" s="11"/>
      <c r="P12" s="11"/>
      <c r="Q12" s="11"/>
      <c r="R12" s="11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</row>
    <row r="13" spans="1:95" s="5" customFormat="1" x14ac:dyDescent="0.2">
      <c r="A13" s="1" t="s">
        <v>24</v>
      </c>
      <c r="B13" s="1" t="s">
        <v>25</v>
      </c>
      <c r="C13" s="2"/>
      <c r="D13" s="2">
        <v>47</v>
      </c>
      <c r="E13" s="2">
        <v>4</v>
      </c>
      <c r="F13" s="2">
        <v>1</v>
      </c>
      <c r="G13" s="2">
        <v>118958</v>
      </c>
      <c r="H13" s="2">
        <v>15537</v>
      </c>
      <c r="I13" s="10">
        <f t="shared" si="0"/>
        <v>134500</v>
      </c>
      <c r="J13" s="4">
        <v>-0.94145931803112104</v>
      </c>
      <c r="K13" s="4">
        <v>0.37798532147261499</v>
      </c>
      <c r="L13" s="3">
        <v>0.34646952775173201</v>
      </c>
      <c r="M13" s="10">
        <v>1</v>
      </c>
      <c r="N13" s="4"/>
      <c r="O13" s="11"/>
      <c r="P13" s="11"/>
      <c r="Q13" s="11"/>
      <c r="R13" s="11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</row>
    <row r="14" spans="1:95" s="5" customFormat="1" x14ac:dyDescent="0.2">
      <c r="A14" s="1" t="s">
        <v>118</v>
      </c>
      <c r="B14" s="1" t="s">
        <v>2</v>
      </c>
      <c r="C14" s="1" t="s">
        <v>119</v>
      </c>
      <c r="D14" s="2">
        <v>47</v>
      </c>
      <c r="E14" s="2">
        <v>6</v>
      </c>
      <c r="F14" s="2">
        <v>9</v>
      </c>
      <c r="G14" s="2">
        <v>125681</v>
      </c>
      <c r="H14" s="2">
        <v>294132</v>
      </c>
      <c r="I14" s="10">
        <f t="shared" si="0"/>
        <v>419828</v>
      </c>
      <c r="J14" s="4">
        <v>0.89553680308317496</v>
      </c>
      <c r="K14" s="4">
        <v>1.6020291898969701</v>
      </c>
      <c r="L14" s="3">
        <v>0.37050020131852102</v>
      </c>
      <c r="M14" s="10">
        <v>1</v>
      </c>
      <c r="N14" s="4"/>
      <c r="O14" s="11"/>
      <c r="P14" s="11"/>
      <c r="Q14" s="11"/>
      <c r="R14" s="11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</row>
    <row r="15" spans="1:95" s="5" customFormat="1" x14ac:dyDescent="0.2">
      <c r="A15" s="1" t="s">
        <v>114</v>
      </c>
      <c r="B15" s="1" t="s">
        <v>2</v>
      </c>
      <c r="C15" s="1" t="s">
        <v>6</v>
      </c>
      <c r="D15" s="2">
        <v>47</v>
      </c>
      <c r="E15" s="2">
        <v>3</v>
      </c>
      <c r="F15" s="2">
        <v>12</v>
      </c>
      <c r="G15" s="2">
        <v>118731</v>
      </c>
      <c r="H15" s="2">
        <v>301082</v>
      </c>
      <c r="I15" s="10">
        <f t="shared" si="0"/>
        <v>419828</v>
      </c>
      <c r="J15" s="4">
        <v>-0.813211854158295</v>
      </c>
      <c r="K15" s="4">
        <v>0.59902156700864795</v>
      </c>
      <c r="L15" s="3">
        <v>0.41609660410097099</v>
      </c>
      <c r="M15" s="10">
        <v>1</v>
      </c>
      <c r="N15" s="4"/>
      <c r="O15" s="11"/>
      <c r="P15" s="11"/>
      <c r="Q15" s="11"/>
      <c r="R15" s="11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</row>
    <row r="16" spans="1:95" s="5" customFormat="1" x14ac:dyDescent="0.2">
      <c r="A16" s="1" t="s">
        <v>26</v>
      </c>
      <c r="B16" s="1" t="s">
        <v>28</v>
      </c>
      <c r="C16" s="2"/>
      <c r="D16" s="2">
        <v>47</v>
      </c>
      <c r="E16" s="2">
        <v>2</v>
      </c>
      <c r="F16" s="2">
        <v>1</v>
      </c>
      <c r="G16" s="2">
        <v>52212</v>
      </c>
      <c r="H16" s="2">
        <v>16610</v>
      </c>
      <c r="I16" s="10">
        <f t="shared" si="0"/>
        <v>68825</v>
      </c>
      <c r="J16" s="4">
        <v>-0.49637741508942101</v>
      </c>
      <c r="K16" s="4">
        <v>0.55279701879310394</v>
      </c>
      <c r="L16" s="3">
        <v>0.619628156439336</v>
      </c>
      <c r="M16" s="10">
        <v>1</v>
      </c>
      <c r="N16" s="4"/>
      <c r="O16" s="11"/>
      <c r="P16" s="11"/>
      <c r="Q16" s="11"/>
      <c r="R16" s="11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</row>
    <row r="17" spans="1:95" s="5" customFormat="1" x14ac:dyDescent="0.2">
      <c r="A17" s="1" t="s">
        <v>112</v>
      </c>
      <c r="B17" s="1" t="s">
        <v>2</v>
      </c>
      <c r="C17" s="1" t="s">
        <v>3</v>
      </c>
      <c r="D17" s="2">
        <v>47</v>
      </c>
      <c r="E17" s="2">
        <v>1</v>
      </c>
      <c r="F17" s="2">
        <v>14</v>
      </c>
      <c r="G17" s="2">
        <v>72898</v>
      </c>
      <c r="H17" s="2">
        <v>346915</v>
      </c>
      <c r="I17" s="10">
        <f t="shared" si="0"/>
        <v>419828</v>
      </c>
      <c r="J17" s="4">
        <v>-0.37845766905460299</v>
      </c>
      <c r="K17" s="4">
        <v>0.70672924439334295</v>
      </c>
      <c r="L17" s="3">
        <v>0.70509063449057496</v>
      </c>
      <c r="M17" s="10">
        <v>1</v>
      </c>
      <c r="N17" s="4"/>
      <c r="O17" s="11"/>
      <c r="P17" s="11"/>
      <c r="Q17" s="11"/>
      <c r="R17" s="11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</row>
    <row r="18" spans="1:95" s="5" customFormat="1" x14ac:dyDescent="0.2">
      <c r="A18" s="1" t="s">
        <v>116</v>
      </c>
      <c r="B18" s="1" t="s">
        <v>2</v>
      </c>
      <c r="C18" s="1" t="s">
        <v>8</v>
      </c>
      <c r="D18" s="2">
        <v>45</v>
      </c>
      <c r="E18" s="2">
        <v>4</v>
      </c>
      <c r="F18" s="2">
        <v>23</v>
      </c>
      <c r="G18" s="2">
        <v>57954</v>
      </c>
      <c r="H18" s="2">
        <v>361847</v>
      </c>
      <c r="I18" s="10">
        <f t="shared" si="0"/>
        <v>419828</v>
      </c>
      <c r="J18" s="4">
        <v>0.256567308582478</v>
      </c>
      <c r="K18" s="4">
        <v>1.15302202178561</v>
      </c>
      <c r="L18" s="3">
        <v>0.797512814336094</v>
      </c>
      <c r="M18" s="10">
        <v>1</v>
      </c>
      <c r="N18" s="4"/>
      <c r="O18" s="11"/>
      <c r="P18" s="11"/>
      <c r="Q18" s="11"/>
      <c r="R18" s="11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</row>
    <row r="19" spans="1:95" s="5" customFormat="1" x14ac:dyDescent="0.2">
      <c r="A19" s="1" t="s">
        <v>27</v>
      </c>
      <c r="B19" s="1" t="s">
        <v>28</v>
      </c>
      <c r="C19" s="2"/>
      <c r="D19" s="2">
        <v>46</v>
      </c>
      <c r="E19" s="2">
        <v>4</v>
      </c>
      <c r="F19" s="2">
        <v>1</v>
      </c>
      <c r="G19" s="2">
        <v>80175</v>
      </c>
      <c r="H19" s="2">
        <v>23625</v>
      </c>
      <c r="I19" s="10">
        <f t="shared" si="0"/>
        <v>103805</v>
      </c>
      <c r="J19" s="4">
        <v>-0.19455058229326899</v>
      </c>
      <c r="K19" s="4">
        <v>0.81721330285168403</v>
      </c>
      <c r="L19" s="3">
        <v>0.84574479330893104</v>
      </c>
      <c r="M19" s="10">
        <v>1</v>
      </c>
      <c r="N19" s="4"/>
      <c r="O19" s="11"/>
      <c r="P19" s="11"/>
      <c r="Q19" s="11"/>
      <c r="R19" s="11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</row>
    <row r="20" spans="1:95" x14ac:dyDescent="0.2">
      <c r="A20" s="1" t="s">
        <v>113</v>
      </c>
      <c r="B20" s="1" t="s">
        <v>2</v>
      </c>
      <c r="C20" s="1" t="s">
        <v>5</v>
      </c>
      <c r="D20" s="2">
        <v>47</v>
      </c>
      <c r="E20" s="2">
        <v>6</v>
      </c>
      <c r="F20" s="2">
        <v>9</v>
      </c>
      <c r="G20" s="2">
        <v>140044</v>
      </c>
      <c r="H20" s="2">
        <v>279769</v>
      </c>
      <c r="I20" s="10">
        <f t="shared" si="0"/>
        <v>419828</v>
      </c>
      <c r="J20" s="4">
        <v>0.18026520129081</v>
      </c>
      <c r="K20" s="4">
        <v>1.1021196381283</v>
      </c>
      <c r="L20" s="3">
        <v>0.85694437345788099</v>
      </c>
      <c r="M20" s="10">
        <v>1</v>
      </c>
      <c r="S20" s="12"/>
    </row>
    <row r="21" spans="1:95" x14ac:dyDescent="0.2">
      <c r="A21" s="1" t="s">
        <v>115</v>
      </c>
      <c r="B21" s="1" t="s">
        <v>2</v>
      </c>
      <c r="C21" s="1" t="s">
        <v>7</v>
      </c>
      <c r="D21" s="2">
        <v>45</v>
      </c>
      <c r="E21" s="2">
        <v>13</v>
      </c>
      <c r="F21" s="2">
        <v>14</v>
      </c>
      <c r="G21" s="2">
        <v>201709</v>
      </c>
      <c r="H21" s="2">
        <v>218092</v>
      </c>
      <c r="I21" s="10">
        <f t="shared" si="0"/>
        <v>419828</v>
      </c>
      <c r="J21" s="4">
        <v>-3.63049053711791E-2</v>
      </c>
      <c r="K21" s="4">
        <v>0.98590456164019102</v>
      </c>
      <c r="L21" s="3">
        <v>0.97103923859933094</v>
      </c>
      <c r="M21" s="10">
        <v>1</v>
      </c>
      <c r="S21" s="12"/>
    </row>
    <row r="22" spans="1:95" x14ac:dyDescent="0.2">
      <c r="A22" s="1" t="s">
        <v>10</v>
      </c>
      <c r="B22" s="1" t="s">
        <v>11</v>
      </c>
      <c r="D22" s="2">
        <v>45</v>
      </c>
      <c r="E22" s="2">
        <v>9</v>
      </c>
      <c r="F22" s="2">
        <v>0</v>
      </c>
      <c r="G22" s="2">
        <v>103298</v>
      </c>
      <c r="H22" s="2">
        <v>2736</v>
      </c>
      <c r="I22" s="10">
        <f t="shared" si="0"/>
        <v>106043</v>
      </c>
      <c r="J22" s="4">
        <v>171127603.200001</v>
      </c>
      <c r="K22" s="4" t="s">
        <v>4</v>
      </c>
      <c r="L22" s="3" t="s">
        <v>130</v>
      </c>
      <c r="M22" s="3" t="s">
        <v>130</v>
      </c>
      <c r="S22" s="12"/>
    </row>
    <row r="23" spans="1:95" x14ac:dyDescent="0.2">
      <c r="A23" s="1" t="s">
        <v>12</v>
      </c>
      <c r="B23" s="1" t="s">
        <v>14</v>
      </c>
      <c r="D23" s="2">
        <v>45</v>
      </c>
      <c r="E23" s="2">
        <v>9</v>
      </c>
      <c r="F23" s="2">
        <v>0</v>
      </c>
      <c r="G23" s="2">
        <v>105133</v>
      </c>
      <c r="H23" s="2">
        <v>923</v>
      </c>
      <c r="I23" s="10">
        <f t="shared" si="0"/>
        <v>106065</v>
      </c>
      <c r="J23" s="4">
        <v>171127603.200001</v>
      </c>
      <c r="K23" s="4" t="s">
        <v>4</v>
      </c>
      <c r="L23" s="3" t="s">
        <v>130</v>
      </c>
      <c r="M23" s="3" t="s">
        <v>130</v>
      </c>
      <c r="S23" s="12"/>
    </row>
    <row r="24" spans="1:95" x14ac:dyDescent="0.2">
      <c r="A24" s="1" t="s">
        <v>15</v>
      </c>
      <c r="B24" s="1" t="s">
        <v>17</v>
      </c>
      <c r="D24" s="2">
        <v>47</v>
      </c>
      <c r="E24" s="2">
        <v>5</v>
      </c>
      <c r="F24" s="2">
        <v>0</v>
      </c>
      <c r="G24" s="2">
        <v>88373</v>
      </c>
      <c r="H24" s="2">
        <v>17660</v>
      </c>
      <c r="I24" s="10">
        <f t="shared" si="0"/>
        <v>106038</v>
      </c>
      <c r="J24" s="4">
        <v>112544986.34759299</v>
      </c>
      <c r="K24" s="4" t="s">
        <v>4</v>
      </c>
      <c r="L24" s="3" t="s">
        <v>130</v>
      </c>
      <c r="M24" s="3" t="s">
        <v>130</v>
      </c>
      <c r="S24" s="12"/>
    </row>
    <row r="25" spans="1:95" x14ac:dyDescent="0.2">
      <c r="A25" s="1" t="s">
        <v>29</v>
      </c>
      <c r="B25" s="1" t="s">
        <v>31</v>
      </c>
      <c r="D25" s="2">
        <v>45</v>
      </c>
      <c r="E25" s="2">
        <v>1</v>
      </c>
      <c r="F25" s="2">
        <v>0</v>
      </c>
      <c r="G25" s="2">
        <v>18416</v>
      </c>
      <c r="H25" s="2">
        <v>9667</v>
      </c>
      <c r="I25" s="10">
        <f t="shared" si="0"/>
        <v>28084</v>
      </c>
      <c r="J25" s="4">
        <v>16777216.000000499</v>
      </c>
      <c r="K25" s="4" t="s">
        <v>4</v>
      </c>
      <c r="L25" s="3" t="s">
        <v>130</v>
      </c>
      <c r="M25" s="3" t="s">
        <v>130</v>
      </c>
      <c r="S25" s="12"/>
    </row>
    <row r="26" spans="1:95" x14ac:dyDescent="0.2">
      <c r="A26" s="1" t="s">
        <v>32</v>
      </c>
      <c r="B26" s="1" t="s">
        <v>34</v>
      </c>
      <c r="D26" s="2">
        <v>45</v>
      </c>
      <c r="E26" s="2">
        <v>1</v>
      </c>
      <c r="F26" s="2">
        <v>0</v>
      </c>
      <c r="G26" s="2">
        <v>15471</v>
      </c>
      <c r="H26" s="2">
        <v>3165</v>
      </c>
      <c r="I26" s="10">
        <f t="shared" si="0"/>
        <v>18637</v>
      </c>
      <c r="J26" s="4">
        <v>16777216.000000499</v>
      </c>
      <c r="K26" s="4" t="s">
        <v>4</v>
      </c>
      <c r="L26" s="3" t="s">
        <v>130</v>
      </c>
      <c r="M26" s="3" t="s">
        <v>130</v>
      </c>
      <c r="S26" s="12"/>
    </row>
    <row r="27" spans="1:95" x14ac:dyDescent="0.2">
      <c r="A27" s="1" t="s">
        <v>35</v>
      </c>
      <c r="B27" s="1" t="s">
        <v>36</v>
      </c>
      <c r="C27" s="1" t="s">
        <v>37</v>
      </c>
      <c r="D27" s="2">
        <v>47</v>
      </c>
      <c r="E27" s="2">
        <v>0</v>
      </c>
      <c r="F27" s="2">
        <v>1</v>
      </c>
      <c r="G27" s="2">
        <v>11</v>
      </c>
      <c r="H27" s="2">
        <v>37438</v>
      </c>
      <c r="I27" s="10">
        <f t="shared" si="0"/>
        <v>37450</v>
      </c>
      <c r="J27" s="4">
        <v>-16777216.000000399</v>
      </c>
      <c r="K27" s="4">
        <v>0</v>
      </c>
      <c r="L27" s="3" t="s">
        <v>130</v>
      </c>
      <c r="M27" s="3" t="s">
        <v>130</v>
      </c>
      <c r="S27" s="12"/>
    </row>
    <row r="28" spans="1:95" x14ac:dyDescent="0.2">
      <c r="A28" s="1" t="s">
        <v>38</v>
      </c>
      <c r="B28" s="1" t="s">
        <v>39</v>
      </c>
      <c r="C28" s="1" t="s">
        <v>37</v>
      </c>
      <c r="D28" s="2">
        <v>45</v>
      </c>
      <c r="E28" s="2">
        <v>0</v>
      </c>
      <c r="F28" s="2">
        <v>2</v>
      </c>
      <c r="G28" s="2">
        <v>12</v>
      </c>
      <c r="H28" s="2">
        <v>37436</v>
      </c>
      <c r="I28" s="10">
        <f t="shared" si="0"/>
        <v>37450</v>
      </c>
      <c r="J28" s="4">
        <v>-47453132.812126398</v>
      </c>
      <c r="K28" s="4">
        <v>0</v>
      </c>
      <c r="L28" s="3" t="s">
        <v>130</v>
      </c>
      <c r="M28" s="3" t="s">
        <v>130</v>
      </c>
      <c r="S28" s="12"/>
    </row>
    <row r="29" spans="1:95" s="5" customFormat="1" x14ac:dyDescent="0.2">
      <c r="A29" s="1" t="s">
        <v>40</v>
      </c>
      <c r="B29" s="1" t="s">
        <v>41</v>
      </c>
      <c r="C29" s="1" t="s">
        <v>37</v>
      </c>
      <c r="D29" s="2">
        <v>45</v>
      </c>
      <c r="E29" s="2">
        <v>0</v>
      </c>
      <c r="F29" s="2">
        <v>2</v>
      </c>
      <c r="G29" s="2">
        <v>434</v>
      </c>
      <c r="H29" s="2">
        <v>37014</v>
      </c>
      <c r="I29" s="10">
        <f t="shared" si="0"/>
        <v>37450</v>
      </c>
      <c r="J29" s="4">
        <v>-47453132.812126502</v>
      </c>
      <c r="K29" s="4">
        <v>0</v>
      </c>
      <c r="L29" s="3" t="s">
        <v>130</v>
      </c>
      <c r="M29" s="3" t="s">
        <v>130</v>
      </c>
      <c r="N29" s="4"/>
      <c r="O29" s="11"/>
      <c r="P29" s="11"/>
      <c r="Q29" s="11"/>
      <c r="R29" s="11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</row>
    <row r="30" spans="1:95" s="5" customFormat="1" x14ac:dyDescent="0.2">
      <c r="A30" s="1" t="s">
        <v>42</v>
      </c>
      <c r="B30" s="1" t="s">
        <v>43</v>
      </c>
      <c r="C30" s="1" t="s">
        <v>37</v>
      </c>
      <c r="D30" s="2">
        <v>47</v>
      </c>
      <c r="E30" s="2">
        <v>0</v>
      </c>
      <c r="F30" s="2">
        <v>1</v>
      </c>
      <c r="G30" s="2">
        <v>925</v>
      </c>
      <c r="H30" s="2">
        <v>36524</v>
      </c>
      <c r="I30" s="10">
        <f t="shared" si="0"/>
        <v>37450</v>
      </c>
      <c r="J30" s="4">
        <v>-16777216.000000499</v>
      </c>
      <c r="K30" s="4">
        <v>0</v>
      </c>
      <c r="L30" s="3" t="s">
        <v>130</v>
      </c>
      <c r="M30" s="3" t="s">
        <v>130</v>
      </c>
      <c r="N30" s="4"/>
      <c r="O30" s="11"/>
      <c r="P30" s="11"/>
      <c r="Q30" s="11"/>
      <c r="R30" s="11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</row>
    <row r="31" spans="1:95" s="5" customFormat="1" x14ac:dyDescent="0.2">
      <c r="A31" s="1" t="s">
        <v>44</v>
      </c>
      <c r="B31" s="1" t="s">
        <v>45</v>
      </c>
      <c r="C31" s="1" t="s">
        <v>37</v>
      </c>
      <c r="D31" s="2">
        <v>45</v>
      </c>
      <c r="E31" s="2">
        <v>0</v>
      </c>
      <c r="F31" s="2">
        <v>2</v>
      </c>
      <c r="G31" s="2">
        <v>119</v>
      </c>
      <c r="H31" s="2">
        <v>37329</v>
      </c>
      <c r="I31" s="10">
        <f t="shared" si="0"/>
        <v>37450</v>
      </c>
      <c r="J31" s="4">
        <v>-47453132.812126398</v>
      </c>
      <c r="K31" s="4">
        <v>0</v>
      </c>
      <c r="L31" s="3" t="s">
        <v>130</v>
      </c>
      <c r="M31" s="3" t="s">
        <v>130</v>
      </c>
      <c r="N31" s="4"/>
      <c r="O31" s="11"/>
      <c r="P31" s="11"/>
      <c r="Q31" s="11"/>
      <c r="R31" s="11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</row>
    <row r="32" spans="1:95" s="5" customFormat="1" x14ac:dyDescent="0.2">
      <c r="A32" s="1" t="s">
        <v>46</v>
      </c>
      <c r="B32" s="1" t="s">
        <v>47</v>
      </c>
      <c r="C32" s="1" t="s">
        <v>37</v>
      </c>
      <c r="D32" s="2">
        <v>45</v>
      </c>
      <c r="E32" s="2">
        <v>0</v>
      </c>
      <c r="F32" s="2">
        <v>2</v>
      </c>
      <c r="G32" s="2">
        <v>19</v>
      </c>
      <c r="H32" s="2">
        <v>37429</v>
      </c>
      <c r="I32" s="10">
        <f t="shared" si="0"/>
        <v>37450</v>
      </c>
      <c r="J32" s="4">
        <v>-47453132.812126398</v>
      </c>
      <c r="K32" s="4">
        <v>0</v>
      </c>
      <c r="L32" s="3" t="s">
        <v>130</v>
      </c>
      <c r="M32" s="3" t="s">
        <v>130</v>
      </c>
      <c r="N32" s="4"/>
      <c r="O32" s="11"/>
      <c r="P32" s="11"/>
      <c r="Q32" s="11"/>
      <c r="R32" s="11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</row>
    <row r="33" spans="1:95" s="5" customFormat="1" x14ac:dyDescent="0.2">
      <c r="A33" s="1" t="s">
        <v>48</v>
      </c>
      <c r="B33" s="1" t="s">
        <v>49</v>
      </c>
      <c r="C33" s="1" t="s">
        <v>37</v>
      </c>
      <c r="D33" s="2">
        <v>47</v>
      </c>
      <c r="E33" s="2">
        <v>0</v>
      </c>
      <c r="F33" s="2">
        <v>1</v>
      </c>
      <c r="G33" s="2">
        <v>25</v>
      </c>
      <c r="H33" s="2">
        <v>37424</v>
      </c>
      <c r="I33" s="10">
        <f t="shared" si="0"/>
        <v>37450</v>
      </c>
      <c r="J33" s="4">
        <v>-16777216.000000399</v>
      </c>
      <c r="K33" s="4">
        <v>0</v>
      </c>
      <c r="L33" s="3" t="s">
        <v>130</v>
      </c>
      <c r="M33" s="3" t="s">
        <v>130</v>
      </c>
      <c r="N33" s="4"/>
      <c r="O33" s="11"/>
      <c r="P33" s="11"/>
      <c r="Q33" s="11"/>
      <c r="R33" s="11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</row>
    <row r="34" spans="1:95" s="5" customFormat="1" x14ac:dyDescent="0.2">
      <c r="A34" s="1" t="s">
        <v>50</v>
      </c>
      <c r="B34" s="1" t="s">
        <v>51</v>
      </c>
      <c r="C34" s="1" t="s">
        <v>37</v>
      </c>
      <c r="D34" s="2">
        <v>45</v>
      </c>
      <c r="E34" s="2">
        <v>0</v>
      </c>
      <c r="F34" s="2">
        <v>2</v>
      </c>
      <c r="G34" s="2">
        <v>126</v>
      </c>
      <c r="H34" s="2">
        <v>37322</v>
      </c>
      <c r="I34" s="10">
        <f t="shared" ref="I34:I65" si="2">SUM(E34:H34)</f>
        <v>37450</v>
      </c>
      <c r="J34" s="4">
        <v>-47453132.812126398</v>
      </c>
      <c r="K34" s="4">
        <v>0</v>
      </c>
      <c r="L34" s="3" t="s">
        <v>130</v>
      </c>
      <c r="M34" s="3" t="s">
        <v>130</v>
      </c>
      <c r="N34" s="4"/>
      <c r="O34" s="11"/>
      <c r="P34" s="11"/>
      <c r="Q34" s="11"/>
      <c r="R34" s="11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</row>
    <row r="35" spans="1:95" s="5" customFormat="1" x14ac:dyDescent="0.2">
      <c r="A35" s="1" t="s">
        <v>52</v>
      </c>
      <c r="B35" s="1" t="s">
        <v>53</v>
      </c>
      <c r="C35" s="1" t="s">
        <v>37</v>
      </c>
      <c r="D35" s="2">
        <v>47</v>
      </c>
      <c r="E35" s="2">
        <v>0</v>
      </c>
      <c r="F35" s="2">
        <v>1</v>
      </c>
      <c r="G35" s="2">
        <v>892</v>
      </c>
      <c r="H35" s="2">
        <v>36557</v>
      </c>
      <c r="I35" s="10">
        <f t="shared" si="2"/>
        <v>37450</v>
      </c>
      <c r="J35" s="4">
        <v>-16777216.000000499</v>
      </c>
      <c r="K35" s="4">
        <v>0</v>
      </c>
      <c r="L35" s="3" t="s">
        <v>130</v>
      </c>
      <c r="M35" s="3" t="s">
        <v>130</v>
      </c>
      <c r="N35" s="4"/>
      <c r="O35" s="11"/>
      <c r="P35" s="11"/>
      <c r="Q35" s="11"/>
      <c r="R35" s="11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</row>
    <row r="36" spans="1:95" s="5" customFormat="1" x14ac:dyDescent="0.2">
      <c r="A36" s="1" t="s">
        <v>54</v>
      </c>
      <c r="B36" s="1" t="s">
        <v>55</v>
      </c>
      <c r="C36" s="1" t="s">
        <v>37</v>
      </c>
      <c r="D36" s="2">
        <v>45</v>
      </c>
      <c r="E36" s="2">
        <v>0</v>
      </c>
      <c r="F36" s="2">
        <v>2</v>
      </c>
      <c r="G36" s="2">
        <v>37</v>
      </c>
      <c r="H36" s="2">
        <v>37411</v>
      </c>
      <c r="I36" s="10">
        <f t="shared" si="2"/>
        <v>37450</v>
      </c>
      <c r="J36" s="4">
        <v>-47453132.812126398</v>
      </c>
      <c r="K36" s="4">
        <v>0</v>
      </c>
      <c r="L36" s="3" t="s">
        <v>130</v>
      </c>
      <c r="M36" s="3" t="s">
        <v>130</v>
      </c>
      <c r="N36" s="4"/>
      <c r="O36" s="11"/>
      <c r="P36" s="11"/>
      <c r="Q36" s="11"/>
      <c r="R36" s="11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</row>
    <row r="37" spans="1:95" s="5" customFormat="1" x14ac:dyDescent="0.2">
      <c r="A37" s="1" t="s">
        <v>56</v>
      </c>
      <c r="B37" s="1" t="s">
        <v>57</v>
      </c>
      <c r="C37" s="1" t="s">
        <v>37</v>
      </c>
      <c r="D37" s="2">
        <v>47</v>
      </c>
      <c r="E37" s="2">
        <v>0</v>
      </c>
      <c r="F37" s="2">
        <v>1</v>
      </c>
      <c r="G37" s="2">
        <v>8</v>
      </c>
      <c r="H37" s="2">
        <v>37441</v>
      </c>
      <c r="I37" s="10">
        <f t="shared" si="2"/>
        <v>37450</v>
      </c>
      <c r="J37" s="4">
        <v>-16777216.000000399</v>
      </c>
      <c r="K37" s="4">
        <v>0</v>
      </c>
      <c r="L37" s="3" t="s">
        <v>130</v>
      </c>
      <c r="M37" s="3" t="s">
        <v>130</v>
      </c>
      <c r="N37" s="4"/>
      <c r="O37" s="11"/>
      <c r="P37" s="11"/>
      <c r="Q37" s="11"/>
      <c r="R37" s="11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</row>
    <row r="38" spans="1:95" s="5" customFormat="1" x14ac:dyDescent="0.2">
      <c r="A38" s="1" t="s">
        <v>58</v>
      </c>
      <c r="B38" s="1" t="s">
        <v>59</v>
      </c>
      <c r="C38" s="1" t="s">
        <v>37</v>
      </c>
      <c r="D38" s="2">
        <v>45</v>
      </c>
      <c r="E38" s="2">
        <v>0</v>
      </c>
      <c r="F38" s="2">
        <v>2</v>
      </c>
      <c r="G38" s="2">
        <v>29</v>
      </c>
      <c r="H38" s="2">
        <v>37419</v>
      </c>
      <c r="I38" s="10">
        <f t="shared" si="2"/>
        <v>37450</v>
      </c>
      <c r="J38" s="4">
        <v>-47453132.812126398</v>
      </c>
      <c r="K38" s="4">
        <v>0</v>
      </c>
      <c r="L38" s="3" t="s">
        <v>130</v>
      </c>
      <c r="M38" s="3" t="s">
        <v>130</v>
      </c>
      <c r="N38" s="4"/>
      <c r="O38" s="11"/>
      <c r="P38" s="11"/>
      <c r="Q38" s="11"/>
      <c r="R38" s="11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</row>
    <row r="39" spans="1:95" s="5" customFormat="1" x14ac:dyDescent="0.2">
      <c r="A39" s="1" t="s">
        <v>60</v>
      </c>
      <c r="B39" s="1" t="s">
        <v>36</v>
      </c>
      <c r="C39" s="1" t="s">
        <v>61</v>
      </c>
      <c r="D39" s="2">
        <v>45</v>
      </c>
      <c r="E39" s="2">
        <v>0</v>
      </c>
      <c r="F39" s="2">
        <v>25</v>
      </c>
      <c r="G39" s="2">
        <v>49</v>
      </c>
      <c r="H39" s="2">
        <v>378816</v>
      </c>
      <c r="I39" s="10">
        <f t="shared" si="2"/>
        <v>378890</v>
      </c>
      <c r="J39" s="4">
        <v>-316185993.846156</v>
      </c>
      <c r="K39" s="4">
        <v>0</v>
      </c>
      <c r="L39" s="3" t="s">
        <v>130</v>
      </c>
      <c r="M39" s="3" t="s">
        <v>130</v>
      </c>
      <c r="N39" s="4"/>
      <c r="O39" s="11"/>
      <c r="P39" s="11"/>
      <c r="Q39" s="11"/>
      <c r="R39" s="11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</row>
    <row r="40" spans="1:95" s="5" customFormat="1" x14ac:dyDescent="0.2">
      <c r="A40" s="1" t="s">
        <v>62</v>
      </c>
      <c r="B40" s="1" t="s">
        <v>63</v>
      </c>
      <c r="C40" s="1" t="s">
        <v>61</v>
      </c>
      <c r="D40" s="2">
        <v>45</v>
      </c>
      <c r="E40" s="2">
        <v>0</v>
      </c>
      <c r="F40" s="2">
        <v>25</v>
      </c>
      <c r="G40" s="2">
        <v>27</v>
      </c>
      <c r="H40" s="2">
        <v>378838</v>
      </c>
      <c r="I40" s="10">
        <f t="shared" si="2"/>
        <v>378890</v>
      </c>
      <c r="J40" s="4">
        <v>-316185993.846156</v>
      </c>
      <c r="K40" s="4">
        <v>0</v>
      </c>
      <c r="L40" s="3" t="s">
        <v>130</v>
      </c>
      <c r="M40" s="3" t="s">
        <v>130</v>
      </c>
      <c r="N40" s="4"/>
      <c r="O40" s="11"/>
      <c r="P40" s="11"/>
      <c r="Q40" s="11"/>
      <c r="R40" s="11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</row>
    <row r="41" spans="1:95" s="5" customFormat="1" x14ac:dyDescent="0.2">
      <c r="A41" s="1" t="s">
        <v>64</v>
      </c>
      <c r="B41" s="1" t="s">
        <v>65</v>
      </c>
      <c r="C41" s="2"/>
      <c r="D41" s="2">
        <v>46</v>
      </c>
      <c r="E41" s="2">
        <v>0</v>
      </c>
      <c r="F41" s="2">
        <v>22</v>
      </c>
      <c r="G41" s="2">
        <v>10</v>
      </c>
      <c r="H41" s="2">
        <v>378858</v>
      </c>
      <c r="I41" s="10">
        <f t="shared" si="2"/>
        <v>378890</v>
      </c>
      <c r="J41" s="4">
        <v>-294240094.63405102</v>
      </c>
      <c r="K41" s="4">
        <v>0</v>
      </c>
      <c r="L41" s="3" t="s">
        <v>130</v>
      </c>
      <c r="M41" s="3" t="s">
        <v>130</v>
      </c>
      <c r="N41" s="4"/>
      <c r="O41" s="11"/>
      <c r="P41" s="11"/>
      <c r="Q41" s="11"/>
      <c r="R41" s="11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</row>
    <row r="42" spans="1:95" s="5" customFormat="1" x14ac:dyDescent="0.2">
      <c r="A42" s="1" t="s">
        <v>66</v>
      </c>
      <c r="B42" s="1" t="s">
        <v>67</v>
      </c>
      <c r="C42" s="1" t="s">
        <v>61</v>
      </c>
      <c r="D42" s="2">
        <v>47</v>
      </c>
      <c r="E42" s="2">
        <v>0</v>
      </c>
      <c r="F42" s="2">
        <v>14</v>
      </c>
      <c r="G42" s="2">
        <v>50</v>
      </c>
      <c r="H42" s="2">
        <v>378826</v>
      </c>
      <c r="I42" s="10">
        <f t="shared" si="2"/>
        <v>378890</v>
      </c>
      <c r="J42" s="4">
        <v>-225988539.03324899</v>
      </c>
      <c r="K42" s="4">
        <v>0</v>
      </c>
      <c r="L42" s="3" t="s">
        <v>130</v>
      </c>
      <c r="M42" s="3" t="s">
        <v>130</v>
      </c>
      <c r="N42" s="4"/>
      <c r="O42" s="11"/>
      <c r="P42" s="11"/>
      <c r="Q42" s="11"/>
      <c r="R42" s="11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</row>
    <row r="43" spans="1:95" s="5" customFormat="1" x14ac:dyDescent="0.2">
      <c r="A43" s="1" t="s">
        <v>68</v>
      </c>
      <c r="B43" s="1" t="s">
        <v>69</v>
      </c>
      <c r="C43" s="2"/>
      <c r="D43" s="2">
        <v>46</v>
      </c>
      <c r="E43" s="2">
        <v>0</v>
      </c>
      <c r="F43" s="2">
        <v>22</v>
      </c>
      <c r="G43" s="2">
        <v>11</v>
      </c>
      <c r="H43" s="2">
        <v>378857</v>
      </c>
      <c r="I43" s="10">
        <f t="shared" si="2"/>
        <v>378890</v>
      </c>
      <c r="J43" s="4">
        <v>-294240094.63405001</v>
      </c>
      <c r="K43" s="4">
        <v>0</v>
      </c>
      <c r="L43" s="3" t="s">
        <v>130</v>
      </c>
      <c r="M43" s="3" t="s">
        <v>130</v>
      </c>
      <c r="N43" s="4"/>
      <c r="O43" s="11"/>
      <c r="P43" s="11"/>
      <c r="Q43" s="11"/>
      <c r="R43" s="11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</row>
    <row r="44" spans="1:95" s="5" customFormat="1" x14ac:dyDescent="0.2">
      <c r="A44" s="1" t="s">
        <v>71</v>
      </c>
      <c r="B44" s="1" t="s">
        <v>72</v>
      </c>
      <c r="C44" s="2"/>
      <c r="D44" s="2">
        <v>45</v>
      </c>
      <c r="E44" s="2">
        <v>0</v>
      </c>
      <c r="F44" s="2">
        <v>25</v>
      </c>
      <c r="G44" s="2">
        <v>7</v>
      </c>
      <c r="H44" s="2">
        <v>378858</v>
      </c>
      <c r="I44" s="10">
        <f t="shared" si="2"/>
        <v>378890</v>
      </c>
      <c r="J44" s="4">
        <v>-316185993.846156</v>
      </c>
      <c r="K44" s="4">
        <v>0</v>
      </c>
      <c r="L44" s="3" t="s">
        <v>130</v>
      </c>
      <c r="M44" s="3" t="s">
        <v>130</v>
      </c>
      <c r="N44" s="4"/>
      <c r="O44" s="11"/>
      <c r="P44" s="11"/>
      <c r="Q44" s="11"/>
      <c r="R44" s="11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</row>
    <row r="45" spans="1:95" s="5" customFormat="1" x14ac:dyDescent="0.2">
      <c r="A45" s="1" t="s">
        <v>73</v>
      </c>
      <c r="B45" s="1" t="s">
        <v>41</v>
      </c>
      <c r="C45" s="1" t="s">
        <v>61</v>
      </c>
      <c r="D45" s="2">
        <v>47</v>
      </c>
      <c r="E45" s="2">
        <v>0</v>
      </c>
      <c r="F45" s="2">
        <v>14</v>
      </c>
      <c r="G45" s="2">
        <v>580</v>
      </c>
      <c r="H45" s="2">
        <v>378296</v>
      </c>
      <c r="I45" s="10">
        <f t="shared" si="2"/>
        <v>378890</v>
      </c>
      <c r="J45" s="4">
        <v>-225988539.03324899</v>
      </c>
      <c r="K45" s="4">
        <v>0</v>
      </c>
      <c r="L45" s="3" t="s">
        <v>130</v>
      </c>
      <c r="M45" s="3" t="s">
        <v>130</v>
      </c>
      <c r="N45" s="4"/>
      <c r="O45" s="11"/>
      <c r="P45" s="11"/>
      <c r="Q45" s="11"/>
      <c r="R45" s="11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</row>
    <row r="46" spans="1:95" s="5" customFormat="1" x14ac:dyDescent="0.2">
      <c r="A46" s="1" t="s">
        <v>74</v>
      </c>
      <c r="B46" s="1" t="s">
        <v>75</v>
      </c>
      <c r="C46" s="1" t="s">
        <v>61</v>
      </c>
      <c r="D46" s="2">
        <v>46</v>
      </c>
      <c r="E46" s="2">
        <v>0</v>
      </c>
      <c r="F46" s="2">
        <v>22</v>
      </c>
      <c r="G46" s="2">
        <v>13</v>
      </c>
      <c r="H46" s="2">
        <v>378855</v>
      </c>
      <c r="I46" s="10">
        <f t="shared" si="2"/>
        <v>378890</v>
      </c>
      <c r="J46" s="4">
        <v>-294240094.63405001</v>
      </c>
      <c r="K46" s="4">
        <v>0</v>
      </c>
      <c r="L46" s="3" t="s">
        <v>130</v>
      </c>
      <c r="M46" s="3" t="s">
        <v>130</v>
      </c>
      <c r="N46" s="4"/>
      <c r="O46" s="11"/>
      <c r="P46" s="11"/>
      <c r="Q46" s="11"/>
      <c r="R46" s="11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</row>
    <row r="47" spans="1:95" s="5" customFormat="1" x14ac:dyDescent="0.2">
      <c r="A47" s="1" t="s">
        <v>77</v>
      </c>
      <c r="B47" s="1" t="s">
        <v>45</v>
      </c>
      <c r="C47" s="1" t="s">
        <v>61</v>
      </c>
      <c r="D47" s="2">
        <v>45</v>
      </c>
      <c r="E47" s="2">
        <v>0</v>
      </c>
      <c r="F47" s="2">
        <v>25</v>
      </c>
      <c r="G47" s="2">
        <v>161</v>
      </c>
      <c r="H47" s="2">
        <v>378704</v>
      </c>
      <c r="I47" s="10">
        <f t="shared" si="2"/>
        <v>378890</v>
      </c>
      <c r="J47" s="4">
        <v>-316185993.846156</v>
      </c>
      <c r="K47" s="4">
        <v>0</v>
      </c>
      <c r="L47" s="3" t="s">
        <v>130</v>
      </c>
      <c r="M47" s="3" t="s">
        <v>130</v>
      </c>
      <c r="N47" s="4"/>
      <c r="O47" s="11"/>
      <c r="P47" s="11"/>
      <c r="Q47" s="11"/>
      <c r="R47" s="11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</row>
    <row r="48" spans="1:95" s="5" customFormat="1" x14ac:dyDescent="0.2">
      <c r="A48" s="1" t="s">
        <v>78</v>
      </c>
      <c r="B48" s="1" t="s">
        <v>47</v>
      </c>
      <c r="C48" s="1" t="s">
        <v>61</v>
      </c>
      <c r="D48" s="2">
        <v>46</v>
      </c>
      <c r="E48" s="2">
        <v>0</v>
      </c>
      <c r="F48" s="2">
        <v>22</v>
      </c>
      <c r="G48" s="2">
        <v>59</v>
      </c>
      <c r="H48" s="2">
        <v>378809</v>
      </c>
      <c r="I48" s="10">
        <f t="shared" si="2"/>
        <v>378890</v>
      </c>
      <c r="J48" s="4">
        <v>-294240094.63405102</v>
      </c>
      <c r="K48" s="4">
        <v>0</v>
      </c>
      <c r="L48" s="3" t="s">
        <v>130</v>
      </c>
      <c r="M48" s="3" t="s">
        <v>130</v>
      </c>
      <c r="N48" s="4"/>
      <c r="O48" s="11"/>
      <c r="P48" s="11"/>
      <c r="Q48" s="11"/>
      <c r="R48" s="11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</row>
    <row r="49" spans="1:95" s="5" customFormat="1" x14ac:dyDescent="0.2">
      <c r="A49" s="1" t="s">
        <v>79</v>
      </c>
      <c r="B49" s="1" t="s">
        <v>80</v>
      </c>
      <c r="C49" s="2"/>
      <c r="D49" s="2">
        <v>46</v>
      </c>
      <c r="E49" s="2">
        <v>0</v>
      </c>
      <c r="F49" s="2">
        <v>22</v>
      </c>
      <c r="G49" s="2">
        <v>10</v>
      </c>
      <c r="H49" s="2">
        <v>378858</v>
      </c>
      <c r="I49" s="10">
        <f t="shared" si="2"/>
        <v>378890</v>
      </c>
      <c r="J49" s="4">
        <v>-294240094.63405001</v>
      </c>
      <c r="K49" s="4">
        <v>0</v>
      </c>
      <c r="L49" s="3" t="s">
        <v>130</v>
      </c>
      <c r="M49" s="3" t="s">
        <v>130</v>
      </c>
      <c r="N49" s="4"/>
      <c r="O49" s="11"/>
      <c r="P49" s="11"/>
      <c r="Q49" s="11"/>
      <c r="R49" s="11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</row>
    <row r="50" spans="1:95" s="5" customFormat="1" x14ac:dyDescent="0.2">
      <c r="A50" s="1" t="s">
        <v>81</v>
      </c>
      <c r="B50" s="1" t="s">
        <v>82</v>
      </c>
      <c r="C50" s="1" t="s">
        <v>61</v>
      </c>
      <c r="D50" s="2">
        <v>45</v>
      </c>
      <c r="E50" s="2">
        <v>0</v>
      </c>
      <c r="F50" s="2">
        <v>25</v>
      </c>
      <c r="G50" s="2">
        <v>51</v>
      </c>
      <c r="H50" s="2">
        <v>378814</v>
      </c>
      <c r="I50" s="10">
        <f t="shared" si="2"/>
        <v>378890</v>
      </c>
      <c r="J50" s="4">
        <v>-316185993.846156</v>
      </c>
      <c r="K50" s="4">
        <v>0</v>
      </c>
      <c r="L50" s="3" t="s">
        <v>130</v>
      </c>
      <c r="M50" s="3" t="s">
        <v>130</v>
      </c>
      <c r="N50" s="4"/>
      <c r="O50" s="11"/>
      <c r="P50" s="11"/>
      <c r="Q50" s="11"/>
      <c r="R50" s="11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</row>
    <row r="51" spans="1:95" s="5" customFormat="1" x14ac:dyDescent="0.2">
      <c r="A51" s="1" t="s">
        <v>81</v>
      </c>
      <c r="B51" s="1" t="s">
        <v>83</v>
      </c>
      <c r="C51" s="1" t="s">
        <v>61</v>
      </c>
      <c r="D51" s="2">
        <v>45</v>
      </c>
      <c r="E51" s="2">
        <v>0</v>
      </c>
      <c r="F51" s="2">
        <v>25</v>
      </c>
      <c r="G51" s="2">
        <v>51</v>
      </c>
      <c r="H51" s="2">
        <v>378814</v>
      </c>
      <c r="I51" s="10">
        <f t="shared" si="2"/>
        <v>378890</v>
      </c>
      <c r="J51" s="4">
        <v>-316185993.846156</v>
      </c>
      <c r="K51" s="4">
        <v>0</v>
      </c>
      <c r="L51" s="3" t="s">
        <v>130</v>
      </c>
      <c r="M51" s="3" t="s">
        <v>130</v>
      </c>
      <c r="N51" s="4"/>
      <c r="O51" s="11"/>
      <c r="P51" s="11"/>
      <c r="Q51" s="11"/>
      <c r="R51" s="11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</row>
    <row r="52" spans="1:95" s="5" customFormat="1" x14ac:dyDescent="0.2">
      <c r="A52" s="1" t="s">
        <v>84</v>
      </c>
      <c r="B52" s="1" t="s">
        <v>85</v>
      </c>
      <c r="C52" s="2"/>
      <c r="D52" s="2">
        <v>46</v>
      </c>
      <c r="E52" s="2">
        <v>0</v>
      </c>
      <c r="F52" s="2">
        <v>22</v>
      </c>
      <c r="G52" s="2">
        <v>13</v>
      </c>
      <c r="H52" s="2">
        <v>378855</v>
      </c>
      <c r="I52" s="10">
        <f t="shared" si="2"/>
        <v>378890</v>
      </c>
      <c r="J52" s="4">
        <v>-294240094.63405001</v>
      </c>
      <c r="K52" s="4">
        <v>0</v>
      </c>
      <c r="L52" s="3" t="s">
        <v>130</v>
      </c>
      <c r="M52" s="3" t="s">
        <v>130</v>
      </c>
      <c r="N52" s="4"/>
      <c r="O52" s="11"/>
      <c r="P52" s="11"/>
      <c r="Q52" s="11"/>
      <c r="R52" s="11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</row>
    <row r="53" spans="1:95" s="5" customFormat="1" x14ac:dyDescent="0.2">
      <c r="A53" s="1" t="s">
        <v>86</v>
      </c>
      <c r="B53" s="1" t="s">
        <v>87</v>
      </c>
      <c r="C53" s="2"/>
      <c r="D53" s="2">
        <v>45</v>
      </c>
      <c r="E53" s="2">
        <v>0</v>
      </c>
      <c r="F53" s="2">
        <v>25</v>
      </c>
      <c r="G53" s="2">
        <v>73</v>
      </c>
      <c r="H53" s="2">
        <v>378792</v>
      </c>
      <c r="I53" s="10">
        <f t="shared" si="2"/>
        <v>378890</v>
      </c>
      <c r="J53" s="4">
        <v>-316185993.846156</v>
      </c>
      <c r="K53" s="4">
        <v>0</v>
      </c>
      <c r="L53" s="3" t="s">
        <v>130</v>
      </c>
      <c r="M53" s="3" t="s">
        <v>130</v>
      </c>
      <c r="N53" s="4"/>
      <c r="O53" s="11"/>
      <c r="P53" s="11"/>
      <c r="Q53" s="11"/>
      <c r="R53" s="11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</row>
    <row r="54" spans="1:95" s="5" customFormat="1" x14ac:dyDescent="0.2">
      <c r="A54" s="1" t="s">
        <v>88</v>
      </c>
      <c r="B54" s="1" t="s">
        <v>89</v>
      </c>
      <c r="C54" s="2"/>
      <c r="D54" s="2">
        <v>45</v>
      </c>
      <c r="E54" s="2">
        <v>0</v>
      </c>
      <c r="F54" s="2">
        <v>25</v>
      </c>
      <c r="G54" s="2">
        <v>355</v>
      </c>
      <c r="H54" s="2">
        <v>378510</v>
      </c>
      <c r="I54" s="10">
        <f t="shared" si="2"/>
        <v>378890</v>
      </c>
      <c r="J54" s="4">
        <v>-316185993.846156</v>
      </c>
      <c r="K54" s="4">
        <v>0</v>
      </c>
      <c r="L54" s="3" t="s">
        <v>130</v>
      </c>
      <c r="M54" s="3" t="s">
        <v>130</v>
      </c>
      <c r="N54" s="4"/>
      <c r="O54" s="11"/>
      <c r="P54" s="11"/>
      <c r="Q54" s="11"/>
      <c r="R54" s="11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</row>
    <row r="55" spans="1:95" s="5" customFormat="1" x14ac:dyDescent="0.2">
      <c r="A55" s="1" t="s">
        <v>90</v>
      </c>
      <c r="B55" s="1" t="s">
        <v>91</v>
      </c>
      <c r="C55" s="1" t="s">
        <v>61</v>
      </c>
      <c r="D55" s="2">
        <v>45</v>
      </c>
      <c r="E55" s="2">
        <v>0</v>
      </c>
      <c r="F55" s="2">
        <v>25</v>
      </c>
      <c r="G55" s="2">
        <v>945</v>
      </c>
      <c r="H55" s="2">
        <v>377920</v>
      </c>
      <c r="I55" s="10">
        <f t="shared" si="2"/>
        <v>378890</v>
      </c>
      <c r="J55" s="4">
        <v>-316185993.846156</v>
      </c>
      <c r="K55" s="4">
        <v>0</v>
      </c>
      <c r="L55" s="3" t="s">
        <v>130</v>
      </c>
      <c r="M55" s="3" t="s">
        <v>130</v>
      </c>
      <c r="N55" s="4"/>
      <c r="O55" s="11"/>
      <c r="P55" s="11"/>
      <c r="Q55" s="11"/>
      <c r="R55" s="11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</row>
    <row r="56" spans="1:95" s="5" customFormat="1" x14ac:dyDescent="0.2">
      <c r="A56" s="1" t="s">
        <v>92</v>
      </c>
      <c r="B56" s="1" t="s">
        <v>49</v>
      </c>
      <c r="C56" s="1" t="s">
        <v>61</v>
      </c>
      <c r="D56" s="2">
        <v>46</v>
      </c>
      <c r="E56" s="2">
        <v>0</v>
      </c>
      <c r="F56" s="2">
        <v>22</v>
      </c>
      <c r="G56" s="2">
        <v>220</v>
      </c>
      <c r="H56" s="2">
        <v>378648</v>
      </c>
      <c r="I56" s="10">
        <f t="shared" si="2"/>
        <v>378890</v>
      </c>
      <c r="J56" s="4">
        <v>-294240094.63405102</v>
      </c>
      <c r="K56" s="4">
        <v>0</v>
      </c>
      <c r="L56" s="3" t="s">
        <v>130</v>
      </c>
      <c r="M56" s="3" t="s">
        <v>130</v>
      </c>
      <c r="N56" s="4"/>
      <c r="O56" s="11"/>
      <c r="P56" s="11"/>
      <c r="Q56" s="11"/>
      <c r="R56" s="11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</row>
    <row r="57" spans="1:95" s="5" customFormat="1" x14ac:dyDescent="0.2">
      <c r="A57" s="1" t="s">
        <v>93</v>
      </c>
      <c r="B57" s="1" t="s">
        <v>51</v>
      </c>
      <c r="C57" s="1" t="s">
        <v>61</v>
      </c>
      <c r="D57" s="2">
        <v>45</v>
      </c>
      <c r="E57" s="2">
        <v>0</v>
      </c>
      <c r="F57" s="2">
        <v>25</v>
      </c>
      <c r="G57" s="2">
        <v>139</v>
      </c>
      <c r="H57" s="2">
        <v>378726</v>
      </c>
      <c r="I57" s="10">
        <f t="shared" si="2"/>
        <v>378890</v>
      </c>
      <c r="J57" s="4">
        <v>-316185993.846156</v>
      </c>
      <c r="K57" s="4">
        <v>0</v>
      </c>
      <c r="L57" s="3" t="s">
        <v>130</v>
      </c>
      <c r="M57" s="3" t="s">
        <v>130</v>
      </c>
      <c r="N57" s="4"/>
      <c r="O57" s="11"/>
      <c r="P57" s="11"/>
      <c r="Q57" s="11"/>
      <c r="R57" s="11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</row>
    <row r="58" spans="1:95" s="5" customFormat="1" x14ac:dyDescent="0.2">
      <c r="A58" s="1" t="s">
        <v>94</v>
      </c>
      <c r="B58" s="1" t="s">
        <v>95</v>
      </c>
      <c r="C58" s="2"/>
      <c r="D58" s="2">
        <v>46</v>
      </c>
      <c r="E58" s="2">
        <v>0</v>
      </c>
      <c r="F58" s="2">
        <v>22</v>
      </c>
      <c r="G58" s="2">
        <v>562</v>
      </c>
      <c r="H58" s="2">
        <v>378306</v>
      </c>
      <c r="I58" s="10">
        <f t="shared" si="2"/>
        <v>378890</v>
      </c>
      <c r="J58" s="4">
        <v>-294240094.63405102</v>
      </c>
      <c r="K58" s="4">
        <v>0</v>
      </c>
      <c r="L58" s="3" t="s">
        <v>130</v>
      </c>
      <c r="M58" s="3" t="s">
        <v>130</v>
      </c>
      <c r="N58" s="4"/>
      <c r="O58" s="11"/>
      <c r="P58" s="11"/>
      <c r="Q58" s="11"/>
      <c r="R58" s="11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</row>
    <row r="59" spans="1:95" s="5" customFormat="1" x14ac:dyDescent="0.2">
      <c r="A59" s="1" t="s">
        <v>96</v>
      </c>
      <c r="B59" s="1" t="s">
        <v>53</v>
      </c>
      <c r="C59" s="1" t="s">
        <v>61</v>
      </c>
      <c r="D59" s="2">
        <v>45</v>
      </c>
      <c r="E59" s="2">
        <v>0</v>
      </c>
      <c r="F59" s="2">
        <v>25</v>
      </c>
      <c r="G59" s="2">
        <v>2982</v>
      </c>
      <c r="H59" s="2">
        <v>375883</v>
      </c>
      <c r="I59" s="10">
        <f t="shared" si="2"/>
        <v>378890</v>
      </c>
      <c r="J59" s="4">
        <v>-316185993.846156</v>
      </c>
      <c r="K59" s="4">
        <v>0</v>
      </c>
      <c r="L59" s="3" t="s">
        <v>130</v>
      </c>
      <c r="M59" s="3" t="s">
        <v>130</v>
      </c>
      <c r="N59" s="4"/>
      <c r="O59" s="11"/>
      <c r="P59" s="11"/>
      <c r="Q59" s="11"/>
      <c r="R59" s="11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</row>
    <row r="60" spans="1:95" s="5" customFormat="1" x14ac:dyDescent="0.2">
      <c r="A60" s="1" t="s">
        <v>100</v>
      </c>
      <c r="B60" s="1" t="s">
        <v>101</v>
      </c>
      <c r="C60" s="2"/>
      <c r="D60" s="2">
        <v>45</v>
      </c>
      <c r="E60" s="2">
        <v>0</v>
      </c>
      <c r="F60" s="2">
        <v>25</v>
      </c>
      <c r="G60" s="2">
        <v>7</v>
      </c>
      <c r="H60" s="2">
        <v>378858</v>
      </c>
      <c r="I60" s="10">
        <f t="shared" si="2"/>
        <v>378890</v>
      </c>
      <c r="J60" s="4">
        <v>-316185993.846156</v>
      </c>
      <c r="K60" s="4">
        <v>0</v>
      </c>
      <c r="L60" s="3" t="s">
        <v>130</v>
      </c>
      <c r="M60" s="3" t="s">
        <v>130</v>
      </c>
      <c r="N60" s="4"/>
      <c r="O60" s="11"/>
      <c r="P60" s="11"/>
      <c r="Q60" s="11"/>
      <c r="R60" s="11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</row>
    <row r="61" spans="1:95" s="5" customFormat="1" x14ac:dyDescent="0.2">
      <c r="A61" s="1" t="s">
        <v>102</v>
      </c>
      <c r="B61" s="1" t="s">
        <v>103</v>
      </c>
      <c r="C61" s="1" t="s">
        <v>61</v>
      </c>
      <c r="D61" s="2">
        <v>47</v>
      </c>
      <c r="E61" s="2">
        <v>0</v>
      </c>
      <c r="F61" s="2">
        <v>14</v>
      </c>
      <c r="G61" s="2">
        <v>102</v>
      </c>
      <c r="H61" s="2">
        <v>378774</v>
      </c>
      <c r="I61" s="10">
        <f t="shared" si="2"/>
        <v>378890</v>
      </c>
      <c r="J61" s="4">
        <v>-225988539.03324899</v>
      </c>
      <c r="K61" s="4">
        <v>0</v>
      </c>
      <c r="L61" s="3" t="s">
        <v>130</v>
      </c>
      <c r="M61" s="3" t="s">
        <v>130</v>
      </c>
      <c r="N61" s="4"/>
      <c r="O61" s="11"/>
      <c r="P61" s="11"/>
      <c r="Q61" s="11"/>
      <c r="R61" s="11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</row>
    <row r="62" spans="1:95" s="5" customFormat="1" x14ac:dyDescent="0.2">
      <c r="A62" s="1" t="s">
        <v>104</v>
      </c>
      <c r="B62" s="1" t="s">
        <v>105</v>
      </c>
      <c r="C62" s="2"/>
      <c r="D62" s="2">
        <v>46</v>
      </c>
      <c r="E62" s="2">
        <v>0</v>
      </c>
      <c r="F62" s="2">
        <v>22</v>
      </c>
      <c r="G62" s="2">
        <v>56</v>
      </c>
      <c r="H62" s="2">
        <v>378812</v>
      </c>
      <c r="I62" s="10">
        <f t="shared" si="2"/>
        <v>378890</v>
      </c>
      <c r="J62" s="4">
        <v>-294240094.63405102</v>
      </c>
      <c r="K62" s="4">
        <v>0</v>
      </c>
      <c r="L62" s="3" t="s">
        <v>130</v>
      </c>
      <c r="M62" s="3" t="s">
        <v>130</v>
      </c>
      <c r="N62" s="4"/>
      <c r="O62" s="11"/>
      <c r="P62" s="11"/>
      <c r="Q62" s="11"/>
      <c r="R62" s="11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</row>
    <row r="63" spans="1:95" s="5" customFormat="1" x14ac:dyDescent="0.2">
      <c r="A63" s="1" t="s">
        <v>106</v>
      </c>
      <c r="B63" s="1" t="s">
        <v>57</v>
      </c>
      <c r="C63" s="1" t="s">
        <v>61</v>
      </c>
      <c r="D63" s="2">
        <v>45</v>
      </c>
      <c r="E63" s="2">
        <v>0</v>
      </c>
      <c r="F63" s="2">
        <v>25</v>
      </c>
      <c r="G63" s="2">
        <v>125</v>
      </c>
      <c r="H63" s="2">
        <v>378740</v>
      </c>
      <c r="I63" s="10">
        <f t="shared" si="2"/>
        <v>378890</v>
      </c>
      <c r="J63" s="4">
        <v>-316185993.846156</v>
      </c>
      <c r="K63" s="4">
        <v>0</v>
      </c>
      <c r="L63" s="3" t="s">
        <v>130</v>
      </c>
      <c r="M63" s="3" t="s">
        <v>130</v>
      </c>
      <c r="N63" s="4"/>
      <c r="O63" s="11"/>
      <c r="P63" s="11"/>
      <c r="Q63" s="11"/>
      <c r="R63" s="11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</row>
    <row r="64" spans="1:95" s="5" customFormat="1" x14ac:dyDescent="0.2">
      <c r="A64" s="1" t="s">
        <v>107</v>
      </c>
      <c r="B64" s="1" t="s">
        <v>59</v>
      </c>
      <c r="C64" s="1" t="s">
        <v>61</v>
      </c>
      <c r="D64" s="2">
        <v>45</v>
      </c>
      <c r="E64" s="2">
        <v>0</v>
      </c>
      <c r="F64" s="2">
        <v>25</v>
      </c>
      <c r="G64" s="2">
        <v>89</v>
      </c>
      <c r="H64" s="2">
        <v>378776</v>
      </c>
      <c r="I64" s="10">
        <f t="shared" si="2"/>
        <v>378890</v>
      </c>
      <c r="J64" s="4">
        <v>-316185993.846156</v>
      </c>
      <c r="K64" s="4">
        <v>0</v>
      </c>
      <c r="L64" s="3" t="s">
        <v>130</v>
      </c>
      <c r="M64" s="3" t="s">
        <v>130</v>
      </c>
      <c r="N64" s="4"/>
      <c r="O64" s="11"/>
      <c r="P64" s="11"/>
      <c r="Q64" s="11"/>
      <c r="R64" s="11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</row>
    <row r="65" spans="1:95" s="5" customFormat="1" x14ac:dyDescent="0.2">
      <c r="A65" s="1" t="s">
        <v>13</v>
      </c>
      <c r="B65" s="1" t="s">
        <v>14</v>
      </c>
      <c r="C65" s="2"/>
      <c r="D65" s="2">
        <v>45</v>
      </c>
      <c r="E65" s="2">
        <v>9</v>
      </c>
      <c r="F65" s="2">
        <v>0</v>
      </c>
      <c r="G65" s="2">
        <v>182011</v>
      </c>
      <c r="H65" s="2">
        <v>1284</v>
      </c>
      <c r="I65" s="10">
        <f t="shared" si="2"/>
        <v>183304</v>
      </c>
      <c r="J65" s="4">
        <v>171127603.200001</v>
      </c>
      <c r="K65" s="4" t="s">
        <v>4</v>
      </c>
      <c r="L65" s="3" t="s">
        <v>130</v>
      </c>
      <c r="M65" s="3" t="s">
        <v>130</v>
      </c>
      <c r="N65" s="4"/>
      <c r="O65" s="11"/>
      <c r="P65" s="11"/>
      <c r="Q65" s="11"/>
      <c r="R65" s="11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</row>
    <row r="66" spans="1:95" s="5" customFormat="1" x14ac:dyDescent="0.2">
      <c r="A66" s="1" t="s">
        <v>16</v>
      </c>
      <c r="B66" s="1" t="s">
        <v>17</v>
      </c>
      <c r="C66" s="2"/>
      <c r="D66" s="2">
        <v>45</v>
      </c>
      <c r="E66" s="2">
        <v>9</v>
      </c>
      <c r="F66" s="2">
        <v>0</v>
      </c>
      <c r="G66" s="2">
        <v>156228</v>
      </c>
      <c r="H66" s="2">
        <v>26187</v>
      </c>
      <c r="I66" s="10">
        <f t="shared" ref="I66:I69" si="3">SUM(E66:H66)</f>
        <v>182424</v>
      </c>
      <c r="J66" s="4">
        <v>171127603.20000201</v>
      </c>
      <c r="K66" s="4" t="s">
        <v>4</v>
      </c>
      <c r="L66" s="3" t="s">
        <v>130</v>
      </c>
      <c r="M66" s="3" t="s">
        <v>130</v>
      </c>
      <c r="N66" s="4"/>
      <c r="O66" s="11"/>
      <c r="P66" s="11"/>
      <c r="Q66" s="11"/>
      <c r="R66" s="11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</row>
    <row r="67" spans="1:95" s="5" customFormat="1" x14ac:dyDescent="0.2">
      <c r="A67" s="1" t="s">
        <v>21</v>
      </c>
      <c r="B67" s="1" t="s">
        <v>22</v>
      </c>
      <c r="C67" s="2"/>
      <c r="D67" s="2">
        <v>45</v>
      </c>
      <c r="E67" s="2">
        <v>6</v>
      </c>
      <c r="F67" s="2">
        <v>0</v>
      </c>
      <c r="G67" s="2">
        <v>113829</v>
      </c>
      <c r="H67" s="2">
        <v>31018</v>
      </c>
      <c r="I67" s="10">
        <f t="shared" si="3"/>
        <v>144853</v>
      </c>
      <c r="J67" s="4">
        <v>129157658.15686899</v>
      </c>
      <c r="K67" s="4" t="s">
        <v>4</v>
      </c>
      <c r="L67" s="3" t="s">
        <v>130</v>
      </c>
      <c r="M67" s="3" t="s">
        <v>130</v>
      </c>
      <c r="N67" s="4"/>
      <c r="O67" s="11"/>
      <c r="P67" s="11"/>
      <c r="Q67" s="11"/>
      <c r="R67" s="11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</row>
    <row r="68" spans="1:95" s="5" customFormat="1" x14ac:dyDescent="0.2">
      <c r="A68" s="1" t="s">
        <v>110</v>
      </c>
      <c r="B68" s="1" t="s">
        <v>111</v>
      </c>
      <c r="C68" s="2"/>
      <c r="D68" s="2">
        <v>45</v>
      </c>
      <c r="E68" s="2">
        <v>0</v>
      </c>
      <c r="F68" s="2">
        <v>1</v>
      </c>
      <c r="G68" s="2">
        <v>8983</v>
      </c>
      <c r="H68" s="2">
        <v>24057</v>
      </c>
      <c r="I68" s="10">
        <f t="shared" si="3"/>
        <v>33041</v>
      </c>
      <c r="J68" s="4">
        <v>-16777216.000000499</v>
      </c>
      <c r="K68" s="4">
        <v>0</v>
      </c>
      <c r="L68" s="3" t="s">
        <v>130</v>
      </c>
      <c r="M68" s="3" t="s">
        <v>130</v>
      </c>
      <c r="N68" s="4"/>
      <c r="O68" s="11"/>
      <c r="P68" s="11"/>
      <c r="Q68" s="11"/>
      <c r="R68" s="11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</row>
    <row r="69" spans="1:95" s="5" customFormat="1" x14ac:dyDescent="0.2">
      <c r="A69" s="1" t="s">
        <v>33</v>
      </c>
      <c r="B69" s="1" t="s">
        <v>34</v>
      </c>
      <c r="C69" s="2"/>
      <c r="D69" s="2">
        <v>45</v>
      </c>
      <c r="E69" s="2">
        <v>2</v>
      </c>
      <c r="F69" s="2">
        <v>0</v>
      </c>
      <c r="G69" s="2">
        <v>29275</v>
      </c>
      <c r="H69" s="2">
        <v>7121</v>
      </c>
      <c r="I69" s="10">
        <f t="shared" si="3"/>
        <v>36398</v>
      </c>
      <c r="J69" s="4">
        <v>47453132.812126502</v>
      </c>
      <c r="K69" s="4" t="s">
        <v>4</v>
      </c>
      <c r="L69" s="3" t="s">
        <v>130</v>
      </c>
      <c r="M69" s="3" t="s">
        <v>130</v>
      </c>
      <c r="N69" s="4"/>
      <c r="O69" s="11"/>
      <c r="P69" s="11"/>
      <c r="Q69" s="11"/>
      <c r="R69" s="11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</row>
    <row r="70" spans="1:95" s="5" customFormat="1" x14ac:dyDescent="0.2">
      <c r="A70" s="1"/>
      <c r="B70" s="1"/>
      <c r="C70" s="1"/>
      <c r="D70" s="2"/>
      <c r="E70" s="2"/>
      <c r="F70" s="2"/>
      <c r="G70" s="2"/>
      <c r="H70" s="2"/>
      <c r="I70" s="3"/>
      <c r="J70" s="4"/>
      <c r="K70" s="4"/>
      <c r="L70" s="3"/>
      <c r="M70" s="4"/>
      <c r="N70" s="4"/>
      <c r="O70" s="11"/>
      <c r="P70" s="11"/>
      <c r="Q70" s="11"/>
      <c r="R70" s="11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</row>
    <row r="71" spans="1:95" s="5" customFormat="1" x14ac:dyDescent="0.2">
      <c r="A71" s="1"/>
      <c r="B71" s="1"/>
      <c r="C71" s="1"/>
      <c r="D71" s="2"/>
      <c r="E71" s="2"/>
      <c r="F71" s="2"/>
      <c r="G71" s="2"/>
      <c r="H71" s="2"/>
      <c r="I71" s="3"/>
      <c r="J71" s="4"/>
      <c r="K71" s="4"/>
      <c r="L71" s="3"/>
      <c r="M71" s="4"/>
      <c r="N71" s="4"/>
      <c r="O71" s="11"/>
      <c r="P71" s="11"/>
      <c r="Q71" s="11"/>
      <c r="R71" s="11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</row>
    <row r="72" spans="1:95" s="5" customFormat="1" x14ac:dyDescent="0.2">
      <c r="A72" s="1"/>
      <c r="B72" s="1"/>
      <c r="C72" s="1"/>
      <c r="D72" s="2"/>
      <c r="E72" s="2"/>
      <c r="F72" s="2"/>
      <c r="G72" s="2"/>
      <c r="H72" s="2"/>
      <c r="I72" s="3"/>
      <c r="J72" s="4"/>
      <c r="K72" s="4"/>
      <c r="L72" s="4"/>
      <c r="M72" s="3"/>
      <c r="N72" s="4"/>
      <c r="O72" s="11"/>
      <c r="P72" s="11"/>
      <c r="Q72" s="11"/>
      <c r="R72" s="11"/>
      <c r="S72" s="11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</row>
    <row r="73" spans="1:95" s="5" customFormat="1" x14ac:dyDescent="0.2">
      <c r="A73" s="1"/>
      <c r="B73" s="1"/>
      <c r="C73" s="1"/>
      <c r="D73" s="2"/>
      <c r="E73" s="2"/>
      <c r="F73" s="2"/>
      <c r="G73" s="2"/>
      <c r="H73" s="2"/>
      <c r="I73" s="3"/>
      <c r="J73" s="4"/>
      <c r="K73" s="4"/>
      <c r="L73" s="4"/>
      <c r="M73" s="3"/>
      <c r="N73" s="4"/>
      <c r="O73" s="11"/>
      <c r="P73" s="11"/>
      <c r="Q73" s="11"/>
      <c r="R73" s="11"/>
      <c r="S73" s="11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</row>
    <row r="74" spans="1:95" s="5" customFormat="1" x14ac:dyDescent="0.2">
      <c r="A74" s="1"/>
      <c r="B74" s="1"/>
      <c r="C74" s="1"/>
      <c r="D74" s="2"/>
      <c r="E74" s="2"/>
      <c r="F74" s="2"/>
      <c r="G74" s="2"/>
      <c r="H74" s="2"/>
      <c r="I74" s="3"/>
      <c r="J74" s="4"/>
      <c r="K74" s="4"/>
      <c r="L74" s="4"/>
      <c r="M74" s="3"/>
      <c r="N74" s="4"/>
      <c r="O74" s="11"/>
      <c r="P74" s="11"/>
      <c r="Q74" s="11"/>
      <c r="R74" s="11"/>
      <c r="S74" s="11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</row>
    <row r="75" spans="1:95" s="5" customFormat="1" x14ac:dyDescent="0.2">
      <c r="A75" s="1"/>
      <c r="B75" s="1"/>
      <c r="C75" s="1"/>
      <c r="D75" s="2"/>
      <c r="E75" s="2"/>
      <c r="F75" s="2"/>
      <c r="G75" s="2"/>
      <c r="H75" s="2"/>
      <c r="I75" s="3"/>
      <c r="J75" s="4"/>
      <c r="K75" s="4"/>
      <c r="L75" s="4"/>
      <c r="M75" s="3"/>
      <c r="N75" s="4"/>
      <c r="O75" s="11"/>
      <c r="P75" s="11"/>
      <c r="Q75" s="11"/>
      <c r="R75" s="11"/>
      <c r="S75" s="11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</row>
  </sheetData>
  <sortState xmlns:xlrd2="http://schemas.microsoft.com/office/spreadsheetml/2017/richdata2" ref="A2:CQ76">
    <sortCondition ref="L2:L76"/>
  </sortState>
  <conditionalFormatting sqref="G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2:M1048576 K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2:M6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2 Binary 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hav, Bharati</dc:creator>
  <cp:lastModifiedBy>Microsoft Office User</cp:lastModifiedBy>
  <dcterms:created xsi:type="dcterms:W3CDTF">2024-10-17T20:05:22Z</dcterms:created>
  <dcterms:modified xsi:type="dcterms:W3CDTF">2024-10-22T16:53:41Z</dcterms:modified>
</cp:coreProperties>
</file>